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dmorales/Google Drive/Monkeyflower_July_2021/Appendices/"/>
    </mc:Choice>
  </mc:AlternateContent>
  <xr:revisionPtr revIDLastSave="0" documentId="13_ncr:1_{F414187A-E0A9-8D48-9222-D0A8B1651F6F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mLiWUuzCbwDhtm1RFb/hDMg9ivw=="/>
    </ext>
  </extLst>
</workbook>
</file>

<file path=xl/calcChain.xml><?xml version="1.0" encoding="utf-8"?>
<calcChain xmlns="http://schemas.openxmlformats.org/spreadsheetml/2006/main">
  <c r="D15" i="1" l="1"/>
  <c r="K15" i="1" s="1"/>
  <c r="D14" i="1"/>
  <c r="K14" i="1" s="1"/>
  <c r="D13" i="1"/>
  <c r="I13" i="1" s="1"/>
  <c r="J13" i="1" s="1"/>
  <c r="D12" i="1"/>
  <c r="I12" i="1" s="1"/>
  <c r="J12" i="1" s="1"/>
  <c r="D11" i="1"/>
  <c r="G11" i="1" s="1"/>
  <c r="K7" i="1"/>
  <c r="D7" i="1"/>
  <c r="G7" i="1" s="1"/>
  <c r="H7" i="1" s="1"/>
  <c r="D6" i="1"/>
  <c r="K6" i="1" s="1"/>
  <c r="D5" i="1"/>
  <c r="I5" i="1" s="1"/>
  <c r="K4" i="1"/>
  <c r="I4" i="1"/>
  <c r="G4" i="1"/>
  <c r="H4" i="1" s="1"/>
  <c r="D4" i="1"/>
  <c r="L4" i="1" l="1"/>
  <c r="L14" i="1"/>
  <c r="L15" i="1"/>
  <c r="G6" i="1"/>
  <c r="H6" i="1" s="1"/>
  <c r="I11" i="1"/>
  <c r="J11" i="1" s="1"/>
  <c r="K13" i="1"/>
  <c r="L13" i="1" s="1"/>
  <c r="K5" i="1"/>
  <c r="L5" i="1" s="1"/>
  <c r="G5" i="1"/>
  <c r="H5" i="1" s="1"/>
  <c r="I7" i="1"/>
  <c r="J7" i="1" s="1"/>
  <c r="K12" i="1"/>
  <c r="L12" i="1" s="1"/>
  <c r="G15" i="1"/>
  <c r="H15" i="1" s="1"/>
  <c r="G14" i="1"/>
  <c r="I6" i="1"/>
  <c r="K11" i="1"/>
  <c r="L11" i="1" s="1"/>
  <c r="G13" i="1"/>
  <c r="H13" i="1" s="1"/>
  <c r="I15" i="1"/>
  <c r="J15" i="1" s="1"/>
  <c r="G12" i="1"/>
  <c r="H12" i="1" s="1"/>
  <c r="I14" i="1"/>
  <c r="J14" i="1" s="1"/>
  <c r="J5" i="1" l="1"/>
  <c r="J4" i="1"/>
  <c r="H11" i="1"/>
  <c r="J6" i="1"/>
  <c r="L7" i="1"/>
  <c r="H14" i="1"/>
  <c r="L6" i="1"/>
</calcChain>
</file>

<file path=xl/sharedStrings.xml><?xml version="1.0" encoding="utf-8"?>
<sst xmlns="http://schemas.openxmlformats.org/spreadsheetml/2006/main" count="47" uniqueCount="23">
  <si>
    <t>Phrymaceae</t>
  </si>
  <si>
    <t>tree/network</t>
  </si>
  <si>
    <t>ln L (log likelihood)</t>
  </si>
  <si>
    <t>N (No. taxa)</t>
  </si>
  <si>
    <t>k (No. branch lengths+hyb. probabilities)</t>
  </si>
  <si>
    <t>n (No. gene trees)</t>
  </si>
  <si>
    <t>Number of hybridizations</t>
  </si>
  <si>
    <t>AIC</t>
  </si>
  <si>
    <t>deltaAIC</t>
  </si>
  <si>
    <t>AICc</t>
  </si>
  <si>
    <t>deltaAICc</t>
  </si>
  <si>
    <t>BIC</t>
  </si>
  <si>
    <t>deltaBIC</t>
  </si>
  <si>
    <t>astral_nuciqtree_plastiqtree</t>
  </si>
  <si>
    <t>N/A</t>
  </si>
  <si>
    <t>phylonet_mp_1</t>
  </si>
  <si>
    <t>phylonet_mp_2</t>
  </si>
  <si>
    <t>phylonet_mp_3</t>
  </si>
  <si>
    <t xml:space="preserve"> </t>
  </si>
  <si>
    <t>Erythranthe</t>
  </si>
  <si>
    <t>astral_nuciqtree</t>
  </si>
  <si>
    <t>plastiqtree</t>
  </si>
  <si>
    <r>
      <t xml:space="preserve">Appendix 7. </t>
    </r>
    <r>
      <rPr>
        <sz val="12"/>
        <color rgb="FF000000"/>
        <rFont val="Times New Roman"/>
        <family val="1"/>
      </rPr>
      <t xml:space="preserve">Model testing between trees and networks for the reduced data sets of Phrymaceae and </t>
    </r>
    <r>
      <rPr>
        <i/>
        <sz val="12"/>
        <color rgb="FF000000"/>
        <rFont val="Times New Roman"/>
        <family val="1"/>
      </rPr>
      <t>Erythranthre</t>
    </r>
    <r>
      <rPr>
        <sz val="12"/>
        <color rgb="FF00000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baseColWidth="10" defaultColWidth="11.28515625" defaultRowHeight="15" customHeight="1" x14ac:dyDescent="0.2"/>
  <cols>
    <col min="1" max="1" width="23.42578125" customWidth="1"/>
    <col min="2" max="2" width="17.140625" customWidth="1"/>
    <col min="3" max="3" width="10.7109375" customWidth="1"/>
    <col min="4" max="4" width="34.42578125" customWidth="1"/>
    <col min="5" max="5" width="15" customWidth="1"/>
    <col min="6" max="6" width="21.42578125" customWidth="1"/>
    <col min="7" max="12" width="12.140625" customWidth="1"/>
    <col min="13" max="26" width="10.5703125" customWidth="1"/>
  </cols>
  <sheetData>
    <row r="1" spans="1:26" ht="15.75" customHeight="1" x14ac:dyDescent="0.2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4" t="s">
        <v>1</v>
      </c>
      <c r="B3" s="4" t="s">
        <v>2</v>
      </c>
      <c r="C3" s="4" t="s">
        <v>3</v>
      </c>
      <c r="D3" s="5" t="s">
        <v>4</v>
      </c>
      <c r="E3" s="4" t="s">
        <v>5</v>
      </c>
      <c r="F3" s="6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4" t="s">
        <v>13</v>
      </c>
      <c r="B4" s="4">
        <v>-1296.7440593848901</v>
      </c>
      <c r="C4" s="4">
        <v>5</v>
      </c>
      <c r="D4" s="4">
        <f>(2*C4)-3</f>
        <v>7</v>
      </c>
      <c r="E4" s="4">
        <v>731</v>
      </c>
      <c r="F4" s="6" t="s">
        <v>14</v>
      </c>
      <c r="G4" s="7">
        <f t="shared" ref="G4:G7" si="0">((-2*B4)+(2*D4))</f>
        <v>2607.4881187697802</v>
      </c>
      <c r="H4" s="4">
        <f>G4-G7</f>
        <v>285.34780594266022</v>
      </c>
      <c r="I4" s="7">
        <f t="shared" ref="I4:I7" si="1">((-2*B4)+(2*D4)+(((2*D4)*(D4+1))/(E4-C4-1)))</f>
        <v>2607.642601528401</v>
      </c>
      <c r="J4" s="4">
        <f>I4-I7</f>
        <v>285.00021973576395</v>
      </c>
      <c r="K4" s="7">
        <f t="shared" ref="K4:K7" si="2">((-2*B4)+(D4*(LN(E4))))</f>
        <v>2639.6490129880285</v>
      </c>
      <c r="L4" s="4">
        <f>K4-K5</f>
        <v>260.22027237984048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4" t="s">
        <v>15</v>
      </c>
      <c r="B5" s="4">
        <v>-1160.03950973522</v>
      </c>
      <c r="C5" s="4">
        <v>5</v>
      </c>
      <c r="D5" s="4">
        <f t="shared" ref="D5:D7" si="3">((2*C5)-3)+(2*F5)</f>
        <v>9</v>
      </c>
      <c r="E5" s="4">
        <v>731</v>
      </c>
      <c r="F5" s="6">
        <v>1</v>
      </c>
      <c r="G5" s="7">
        <f t="shared" si="0"/>
        <v>2338.07901947044</v>
      </c>
      <c r="H5" s="4">
        <f>G5-G7</f>
        <v>15.938706643320074</v>
      </c>
      <c r="I5" s="7">
        <f t="shared" si="1"/>
        <v>2338.327295332509</v>
      </c>
      <c r="J5" s="4">
        <f>I5-I7</f>
        <v>15.684913539872014</v>
      </c>
      <c r="K5" s="7">
        <f t="shared" si="2"/>
        <v>2379.428740608188</v>
      </c>
      <c r="L5" s="4">
        <f>K5-K5</f>
        <v>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4" t="s">
        <v>16</v>
      </c>
      <c r="B6" s="4">
        <v>-1154.2638837923901</v>
      </c>
      <c r="C6" s="4">
        <v>5</v>
      </c>
      <c r="D6" s="4">
        <f t="shared" si="3"/>
        <v>11</v>
      </c>
      <c r="E6" s="4">
        <v>731</v>
      </c>
      <c r="F6" s="6">
        <v>2</v>
      </c>
      <c r="G6" s="7">
        <f t="shared" si="0"/>
        <v>2330.5277675847801</v>
      </c>
      <c r="H6" s="4">
        <f>G6-G7</f>
        <v>8.3874547576601799</v>
      </c>
      <c r="I6" s="7">
        <f t="shared" si="1"/>
        <v>2330.8919055158144</v>
      </c>
      <c r="J6" s="4">
        <f>I6-I7</f>
        <v>8.2495237231773899</v>
      </c>
      <c r="K6" s="7">
        <f t="shared" si="2"/>
        <v>2381.0663156420278</v>
      </c>
      <c r="L6" s="4">
        <f>K6-K5</f>
        <v>1.6375750338397665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4" t="s">
        <v>17</v>
      </c>
      <c r="B7" s="4">
        <v>-1148.07015641356</v>
      </c>
      <c r="C7" s="4">
        <v>5</v>
      </c>
      <c r="D7" s="4">
        <f t="shared" si="3"/>
        <v>13</v>
      </c>
      <c r="E7" s="4">
        <v>731</v>
      </c>
      <c r="F7" s="6">
        <v>3</v>
      </c>
      <c r="G7" s="7">
        <f t="shared" si="0"/>
        <v>2322.1403128271199</v>
      </c>
      <c r="H7" s="4">
        <f>G7-G7</f>
        <v>0</v>
      </c>
      <c r="I7" s="7">
        <f t="shared" si="1"/>
        <v>2322.642381792637</v>
      </c>
      <c r="J7" s="4">
        <f>I7-I7</f>
        <v>0</v>
      </c>
      <c r="K7" s="7">
        <f t="shared" si="2"/>
        <v>2381.8676878038668</v>
      </c>
      <c r="L7" s="4">
        <f>K7-K5</f>
        <v>2.4389471956787929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/>
      <c r="B8" s="2"/>
      <c r="C8" s="2"/>
      <c r="D8" s="2"/>
      <c r="E8" s="2"/>
      <c r="F8" s="2"/>
      <c r="G8" s="7" t="s">
        <v>18</v>
      </c>
      <c r="H8" s="4" t="s">
        <v>1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8" t="s">
        <v>19</v>
      </c>
      <c r="B9" s="2"/>
      <c r="C9" s="2"/>
      <c r="D9" s="2"/>
      <c r="E9" s="2"/>
      <c r="F9" s="2"/>
      <c r="G9" s="7" t="s">
        <v>18</v>
      </c>
      <c r="H9" s="4" t="s">
        <v>18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4" t="s">
        <v>1</v>
      </c>
      <c r="B10" s="4" t="s">
        <v>2</v>
      </c>
      <c r="C10" s="4" t="s">
        <v>3</v>
      </c>
      <c r="D10" s="5" t="s">
        <v>4</v>
      </c>
      <c r="E10" s="4" t="s">
        <v>5</v>
      </c>
      <c r="F10" s="6" t="s">
        <v>6</v>
      </c>
      <c r="G10" s="4" t="s">
        <v>7</v>
      </c>
      <c r="H10" s="4" t="s">
        <v>8</v>
      </c>
      <c r="I10" s="4" t="s">
        <v>9</v>
      </c>
      <c r="J10" s="4" t="s">
        <v>10</v>
      </c>
      <c r="K10" s="4" t="s">
        <v>11</v>
      </c>
      <c r="L10" s="4" t="s">
        <v>12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4" t="s">
        <v>20</v>
      </c>
      <c r="B11" s="4">
        <v>-801.08105482894098</v>
      </c>
      <c r="C11" s="4">
        <v>5</v>
      </c>
      <c r="D11" s="4">
        <f t="shared" ref="D11:D12" si="4">(2*C11)-3</f>
        <v>7</v>
      </c>
      <c r="E11" s="4">
        <v>731</v>
      </c>
      <c r="F11" s="6" t="s">
        <v>14</v>
      </c>
      <c r="G11" s="7">
        <f t="shared" ref="G11:G15" si="5">((-2*B11)+(2*D11))</f>
        <v>1616.162109657882</v>
      </c>
      <c r="H11" s="4">
        <f>G11-G13</f>
        <v>27.052274593236007</v>
      </c>
      <c r="I11" s="7">
        <f t="shared" ref="I11:I15" si="6">((-2*B11)+(2*D11)+(((2*D11)*(D11+1))/(E11-C11-1)))</f>
        <v>1616.3165924165025</v>
      </c>
      <c r="J11" s="4">
        <f>I11-I13</f>
        <v>26.958481489787573</v>
      </c>
      <c r="K11" s="7">
        <f t="shared" ref="K11:K15" si="7">((-2*B11)+(D11*(LN(E11))))</f>
        <v>1648.3230038761303</v>
      </c>
      <c r="L11" s="4">
        <f>K11-K13</f>
        <v>17.863447673736346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4" t="s">
        <v>21</v>
      </c>
      <c r="B12" s="4">
        <v>-1859.50687554313</v>
      </c>
      <c r="C12" s="4">
        <v>5</v>
      </c>
      <c r="D12" s="4">
        <f t="shared" si="4"/>
        <v>7</v>
      </c>
      <c r="E12" s="4">
        <v>731</v>
      </c>
      <c r="F12" s="6" t="s">
        <v>14</v>
      </c>
      <c r="G12" s="7">
        <f t="shared" si="5"/>
        <v>3733.0137510862601</v>
      </c>
      <c r="H12" s="4">
        <f>G12-G13</f>
        <v>2143.9039160216144</v>
      </c>
      <c r="I12" s="7">
        <f t="shared" si="6"/>
        <v>3733.1682338448809</v>
      </c>
      <c r="J12" s="4">
        <f>I12-I13</f>
        <v>2143.8101229181657</v>
      </c>
      <c r="K12" s="7">
        <f t="shared" si="7"/>
        <v>3765.1746453045084</v>
      </c>
      <c r="L12" s="4">
        <f>K12-K13</f>
        <v>2134.7150891021147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4" t="s">
        <v>15</v>
      </c>
      <c r="B13" s="4">
        <v>-785.55491753232297</v>
      </c>
      <c r="C13" s="4">
        <v>5</v>
      </c>
      <c r="D13" s="4">
        <f t="shared" ref="D13:D15" si="8">((2*C13)-3)+(2*F13)</f>
        <v>9</v>
      </c>
      <c r="E13" s="4">
        <v>731</v>
      </c>
      <c r="F13" s="6">
        <v>1</v>
      </c>
      <c r="G13" s="7">
        <f t="shared" si="5"/>
        <v>1589.1098350646459</v>
      </c>
      <c r="H13" s="4">
        <f>G13-G13</f>
        <v>0</v>
      </c>
      <c r="I13" s="7">
        <f t="shared" si="6"/>
        <v>1589.358110926715</v>
      </c>
      <c r="J13" s="4">
        <f>I13-I13</f>
        <v>0</v>
      </c>
      <c r="K13" s="7">
        <f t="shared" si="7"/>
        <v>1630.459556202394</v>
      </c>
      <c r="L13" s="4">
        <f>K13-K13</f>
        <v>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4" t="s">
        <v>16</v>
      </c>
      <c r="B14" s="4">
        <v>-785.55503127856696</v>
      </c>
      <c r="C14" s="4">
        <v>5</v>
      </c>
      <c r="D14" s="4">
        <f t="shared" si="8"/>
        <v>11</v>
      </c>
      <c r="E14" s="4">
        <v>731</v>
      </c>
      <c r="F14" s="6">
        <v>2</v>
      </c>
      <c r="G14" s="7">
        <f t="shared" si="5"/>
        <v>1593.1100625571339</v>
      </c>
      <c r="H14" s="4">
        <f>G14-G13</f>
        <v>4.0002274924879657</v>
      </c>
      <c r="I14" s="7">
        <f t="shared" si="6"/>
        <v>1593.4742004881684</v>
      </c>
      <c r="J14" s="4">
        <f>I14-I13</f>
        <v>4.1160895614534638</v>
      </c>
      <c r="K14" s="7">
        <f t="shared" si="7"/>
        <v>1643.6486106143814</v>
      </c>
      <c r="L14" s="4">
        <f>K14-K13</f>
        <v>13.189054411987399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4" t="s">
        <v>17</v>
      </c>
      <c r="B15" s="4">
        <v>-782.87997302850101</v>
      </c>
      <c r="C15" s="4">
        <v>5</v>
      </c>
      <c r="D15" s="4">
        <f t="shared" si="8"/>
        <v>13</v>
      </c>
      <c r="E15" s="4">
        <v>731</v>
      </c>
      <c r="F15" s="6">
        <v>3</v>
      </c>
      <c r="G15" s="7">
        <f t="shared" si="5"/>
        <v>1591.759946057002</v>
      </c>
      <c r="H15" s="4">
        <f>G15-G13</f>
        <v>2.6501109923560762</v>
      </c>
      <c r="I15" s="7">
        <f t="shared" si="6"/>
        <v>1592.2620150225193</v>
      </c>
      <c r="J15" s="4">
        <f>I15-I13</f>
        <v>2.9039040958043643</v>
      </c>
      <c r="K15" s="7">
        <f t="shared" si="7"/>
        <v>1651.4873210337491</v>
      </c>
      <c r="L15" s="4">
        <f>K15-K13</f>
        <v>21.027764831355171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/>
      <c r="B16" s="2"/>
      <c r="C16" s="2"/>
      <c r="D16" s="2"/>
      <c r="E16" s="2"/>
      <c r="F16" s="2"/>
      <c r="G16" s="7" t="s">
        <v>18</v>
      </c>
      <c r="H16" s="4" t="s">
        <v>18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/>
      <c r="B17" s="2"/>
      <c r="C17" s="2"/>
      <c r="D17" s="2"/>
      <c r="E17" s="2"/>
      <c r="F17" s="2"/>
      <c r="G17" s="7" t="s">
        <v>18</v>
      </c>
      <c r="H17" s="4" t="s">
        <v>18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Suppressed entry</cp:lastModifiedBy>
  <dcterms:created xsi:type="dcterms:W3CDTF">2021-04-12T20:00:04Z</dcterms:created>
  <dcterms:modified xsi:type="dcterms:W3CDTF">2021-11-04T10:11:13Z</dcterms:modified>
</cp:coreProperties>
</file>